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kylar2\Dropbox\Soybean Context of Mutations\"/>
    </mc:Choice>
  </mc:AlternateContent>
  <bookViews>
    <workbookView xWindow="28080" yWindow="3984" windowWidth="19536" windowHeight="19716" activeTab="2"/>
  </bookViews>
  <sheets>
    <sheet name="Table 1" sheetId="2" r:id="rId1"/>
    <sheet name="Table 2" sheetId="3" r:id="rId2"/>
    <sheet name="Table S1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2" l="1"/>
  <c r="F23" i="3" l="1"/>
  <c r="G13" i="3" s="1"/>
  <c r="D23" i="3"/>
  <c r="E5" i="3" s="1"/>
  <c r="B23" i="3"/>
  <c r="G10" i="3" l="1"/>
  <c r="G22" i="3"/>
  <c r="C3" i="3"/>
  <c r="C11" i="3"/>
  <c r="C19" i="3"/>
  <c r="C12" i="3"/>
  <c r="C20" i="3"/>
  <c r="C13" i="3"/>
  <c r="C21" i="3"/>
  <c r="C14" i="3"/>
  <c r="C22" i="3"/>
  <c r="C17" i="3"/>
  <c r="C4" i="3"/>
  <c r="C5" i="3"/>
  <c r="C6" i="3"/>
  <c r="C7" i="3"/>
  <c r="C15" i="3"/>
  <c r="C2" i="3"/>
  <c r="C16" i="3"/>
  <c r="C18" i="3"/>
  <c r="C8" i="3"/>
  <c r="C9" i="3"/>
  <c r="C10" i="3"/>
  <c r="G20" i="3"/>
  <c r="G18" i="3"/>
  <c r="G14" i="3"/>
  <c r="G2" i="3"/>
  <c r="G16" i="3"/>
  <c r="G4" i="3"/>
  <c r="G6" i="3"/>
  <c r="G12" i="3"/>
  <c r="G8" i="3"/>
  <c r="E4" i="3"/>
  <c r="E2" i="3"/>
  <c r="E22" i="3"/>
  <c r="E20" i="3"/>
  <c r="E18" i="3"/>
  <c r="E16" i="3"/>
  <c r="E14" i="3"/>
  <c r="E12" i="3"/>
  <c r="E10" i="3"/>
  <c r="E8" i="3"/>
  <c r="E6" i="3"/>
  <c r="G3" i="3"/>
  <c r="G5" i="3"/>
  <c r="G7" i="3"/>
  <c r="G9" i="3"/>
  <c r="G11" i="3"/>
  <c r="G21" i="3"/>
  <c r="G19" i="3"/>
  <c r="G17" i="3"/>
  <c r="G15" i="3"/>
  <c r="E3" i="3"/>
  <c r="E21" i="3"/>
  <c r="E19" i="3"/>
  <c r="E17" i="3"/>
  <c r="E15" i="3"/>
  <c r="E13" i="3"/>
  <c r="E11" i="3"/>
  <c r="E9" i="3"/>
  <c r="E7" i="3"/>
  <c r="G23" i="3" l="1"/>
  <c r="E23" i="3"/>
</calcChain>
</file>

<file path=xl/sharedStrings.xml><?xml version="1.0" encoding="utf-8"?>
<sst xmlns="http://schemas.openxmlformats.org/spreadsheetml/2006/main" count="191" uniqueCount="160">
  <si>
    <t>Sample Name</t>
  </si>
  <si>
    <t>Mean Depth</t>
  </si>
  <si>
    <t>Generations of Selfing</t>
  </si>
  <si>
    <t>N/A</t>
  </si>
  <si>
    <t>Fast Neutron Dosage (Gy)</t>
  </si>
  <si>
    <t>2012BM7F223</t>
  </si>
  <si>
    <t>2012DM8F016P02</t>
  </si>
  <si>
    <t>4R30C22acr626MN13</t>
  </si>
  <si>
    <t>5R39C03Dr334cMN12</t>
  </si>
  <si>
    <t>FN0112228.06.02.01.M5</t>
  </si>
  <si>
    <t>FN0112885.02.06.03.M5</t>
  </si>
  <si>
    <t>FN0131633.06.01.M4</t>
  </si>
  <si>
    <t>FN0163764.04.01.M4</t>
  </si>
  <si>
    <t>FN0164160.03.02.01.01.M6</t>
  </si>
  <si>
    <t>FN0164472.x3.06.01.M5</t>
  </si>
  <si>
    <t>FN0170228.07.35.01.M5</t>
  </si>
  <si>
    <t>FN0170712.06.41.01.M5</t>
  </si>
  <si>
    <t>FN0171501.01.02.M4</t>
  </si>
  <si>
    <t>FN0172932.09.08.01.M5</t>
  </si>
  <si>
    <t>FN0173217.03.09.01.M5</t>
  </si>
  <si>
    <t>FN0175143.05.06.01.M5</t>
  </si>
  <si>
    <t>FN0175501.x2.02.01.M5</t>
  </si>
  <si>
    <t>FN0190069.01.01.M4</t>
  </si>
  <si>
    <t>M92-220.x1.04.WT</t>
  </si>
  <si>
    <t>R18C55Dhaar437MN13</t>
  </si>
  <si>
    <t>R52C55Dadr564MN13</t>
  </si>
  <si>
    <t>RP8DM5r597MN13</t>
  </si>
  <si>
    <t>2012CM7F040P05*</t>
  </si>
  <si>
    <t>2012CM7F040P06*</t>
  </si>
  <si>
    <t>2012CM7F040P07*</t>
  </si>
  <si>
    <t>2012CM8F030P02+</t>
  </si>
  <si>
    <t>2012CM8F030P07+</t>
  </si>
  <si>
    <t>2012CM8F030P09+</t>
  </si>
  <si>
    <t>Consequence (Variant) Type</t>
  </si>
  <si>
    <t>Proportion</t>
  </si>
  <si>
    <t>frameshift</t>
  </si>
  <si>
    <t>missense</t>
  </si>
  <si>
    <t>synonymous</t>
  </si>
  <si>
    <t>Total</t>
  </si>
  <si>
    <t>Location</t>
  </si>
  <si>
    <t>Gene</t>
  </si>
  <si>
    <t>KOG Gene Name</t>
  </si>
  <si>
    <t>PANTHER Gene Name</t>
  </si>
  <si>
    <t>Individual</t>
  </si>
  <si>
    <t>Chr01:283490</t>
  </si>
  <si>
    <t>Glyma.01G001900.Wm82.a2.v1</t>
  </si>
  <si>
    <t>Serine/threonine protein kinase</t>
  </si>
  <si>
    <t>FN0175143.05.06.01.M5_</t>
  </si>
  <si>
    <t>Chr01:12047563</t>
  </si>
  <si>
    <t>Glyma.01G070300.Wm82.a2.v1</t>
  </si>
  <si>
    <t>Armadillo/beta-Catenin/plakoglobin</t>
  </si>
  <si>
    <t>http://soykb.org/gene_card.php?gene=Glyma.01G070300</t>
  </si>
  <si>
    <t>2012DM8F016P02_</t>
  </si>
  <si>
    <t>Chr01:12901021</t>
  </si>
  <si>
    <t>Glyma.01G071300.Wm82.a2.v1</t>
  </si>
  <si>
    <t>S-adenosylmethionine decarboxylase</t>
  </si>
  <si>
    <t>http://soykb.org/gene_card.php?gene=Glyma.01G071300</t>
  </si>
  <si>
    <t>4R30C22acr626MN13_</t>
  </si>
  <si>
    <t>Chr02:26008370</t>
  </si>
  <si>
    <t>Glyma.02G168700.Wm82.a2.v1</t>
  </si>
  <si>
    <t>DNA helicase PIF1/RRM3</t>
  </si>
  <si>
    <t>Unknown</t>
  </si>
  <si>
    <t>http://soykb.org/gene_card.php?gene=Glyma.02G168700</t>
  </si>
  <si>
    <t>2012CM7F040P07_</t>
  </si>
  <si>
    <t>Chr04:681885</t>
  </si>
  <si>
    <t>Glyma.04G008800.Wm82.a2.v1</t>
  </si>
  <si>
    <t>http://soykb.org/gene_card.php?gene=Glyma.04G008800</t>
  </si>
  <si>
    <t>2012CM7F040P05_</t>
  </si>
  <si>
    <t>Chr04:2394886</t>
  </si>
  <si>
    <t>Glyma.04G029600.Wm82.a2.v1</t>
  </si>
  <si>
    <t>Camp-response element binding protein-related</t>
  </si>
  <si>
    <t>http://soykb.org/gene_card.php?gene=Glyma.04G029600</t>
  </si>
  <si>
    <t>FN0170712.06.41.01.M5_</t>
  </si>
  <si>
    <t>Chr05:710302</t>
  </si>
  <si>
    <t>Glyma.05G007400.Wm82.a2.v1</t>
  </si>
  <si>
    <t>http://soykb.org/gene_card.php?gene=Glyma.05G007400</t>
  </si>
  <si>
    <t>FN0164160.03.02.01.01.M6_</t>
  </si>
  <si>
    <t>Chr05:40667999</t>
  </si>
  <si>
    <t>Glyma.05G228800.Wm82.a2.v1</t>
  </si>
  <si>
    <t>Unnamed protein</t>
  </si>
  <si>
    <t>http://soykb.org/gene_card.php?gene=Glyma.05G228800</t>
  </si>
  <si>
    <t>RP8DM5r597MN13_</t>
  </si>
  <si>
    <t>Chr06:771580-771581</t>
  </si>
  <si>
    <t>Glyma.06G009900.Wm82.a2.v1</t>
  </si>
  <si>
    <t>http://soykb.org/gene_card.php?gene=Glyma.06G009900</t>
  </si>
  <si>
    <t>Chr06:20521199</t>
  </si>
  <si>
    <t>Glyma.06G208900.Wm82.a2.v1</t>
  </si>
  <si>
    <t>P-type ATPase</t>
  </si>
  <si>
    <t>http://soykb.org/gene_card.php?gene=Glyma.06G208900</t>
  </si>
  <si>
    <t>Chr06:50907762</t>
  </si>
  <si>
    <t>Glyma.06G320400.Wm82.a2.v1</t>
  </si>
  <si>
    <t>COP9 signalosome, subunit CSN6</t>
  </si>
  <si>
    <t>Eukaryotic translation initiation factor 3 subunit f-related</t>
  </si>
  <si>
    <t>http://soykb.org/gene_card.php?gene=Glyma.06G320400</t>
  </si>
  <si>
    <t>Chr07:1458131</t>
  </si>
  <si>
    <t>Glyma.07G018300.Wm82.a2.v1</t>
  </si>
  <si>
    <t>http://soykb.org/gene_card.php?gene=Glyma.07G018300</t>
  </si>
  <si>
    <t>FN0175501.x2.02.01.M5_</t>
  </si>
  <si>
    <t>Chr10:1803582</t>
  </si>
  <si>
    <t>Glyma.10G020800.Wm82.a2.v1</t>
  </si>
  <si>
    <t>http://soykb.org/gene_card.php?gene=Glyma.10G020800</t>
  </si>
  <si>
    <t>Chr12:39801235-39801236</t>
  </si>
  <si>
    <t>Glyma.12G239000.Wm82.a2.v1</t>
  </si>
  <si>
    <t>Small Nuclear ribonucleoprotein splicing factor</t>
  </si>
  <si>
    <t>http://soykb.org/gene_card.php?gene=Glyma.12G239000</t>
  </si>
  <si>
    <t>FN0131633.06.01.M4_</t>
  </si>
  <si>
    <t>Chr13:38048110</t>
  </si>
  <si>
    <t>Glyma.13G279400.Wm82.a2.v1</t>
  </si>
  <si>
    <t>WD40 repeat-containing protein</t>
  </si>
  <si>
    <t>WD repeat domain 44</t>
  </si>
  <si>
    <t>http://soykb.org/gene_card.php?gene=Glyma.13G279400</t>
  </si>
  <si>
    <t>Chr14:707333</t>
  </si>
  <si>
    <t>Glyma.14G009200.Wm82.a2.v1</t>
  </si>
  <si>
    <t>Beta-TrCP [transducin repeats containing]/Slimb proteins</t>
  </si>
  <si>
    <t>http://soykb.org/gene_card.php?gene=Glyma.14G009200</t>
  </si>
  <si>
    <t>Chr16:24028654</t>
  </si>
  <si>
    <t>Glyma.16G110200.Wm82.a2.v1</t>
  </si>
  <si>
    <t>http://soykb.org/gene_card.php?gene=Glyma.16G110200</t>
  </si>
  <si>
    <t>Chr19:37223480</t>
  </si>
  <si>
    <t>Glyma.19G116700.Wm82.a2.v1</t>
  </si>
  <si>
    <t>Predicted RNA-binding polyribonucleotide nucleotidyltransferase</t>
  </si>
  <si>
    <t>Polyribonucleotide nucleotidyltransferase</t>
  </si>
  <si>
    <t>http://soykb.org/gene_card.php?gene=Glyma.19G116700</t>
  </si>
  <si>
    <t>2012CM7F040P06_</t>
  </si>
  <si>
    <t>Chr19:46406430</t>
  </si>
  <si>
    <t>Glyma.19G209500.Wm82.a2.v1</t>
  </si>
  <si>
    <t>Copper chaperone</t>
  </si>
  <si>
    <t xml:space="preserve">Copper transport protein atox1-related|chloroplast-targeted </t>
  </si>
  <si>
    <t>http://soykb.org/gene_card.php?gene=Glyma.19G209500</t>
  </si>
  <si>
    <t>Chr19:47305686</t>
  </si>
  <si>
    <t>Glyma.19G221100.Wm82.a2.v1</t>
  </si>
  <si>
    <t>http://soykb.org/gene_card.php?gene=Glyma.19G221100</t>
  </si>
  <si>
    <t>FN0172932.09.08.01.M5_</t>
  </si>
  <si>
    <t>Soykb Page</t>
  </si>
  <si>
    <t>http://soykb.org/gene_card.php?gene=Glyma.01G001900</t>
  </si>
  <si>
    <t>Uridine kinase</t>
  </si>
  <si>
    <t>Leucine-rich repeat receptor-like protein kinase</t>
  </si>
  <si>
    <t>Natural - Common</t>
  </si>
  <si>
    <t>Natural - Rare</t>
  </si>
  <si>
    <t>FN27</t>
  </si>
  <si>
    <t>splice_acceptor</t>
  </si>
  <si>
    <t>splice_region</t>
  </si>
  <si>
    <t>5' UTR</t>
  </si>
  <si>
    <t>3' UTR</t>
  </si>
  <si>
    <t>intron</t>
  </si>
  <si>
    <t>upstream</t>
  </si>
  <si>
    <t>downstream</t>
  </si>
  <si>
    <t>intergenic</t>
  </si>
  <si>
    <t>splice_donor</t>
  </si>
  <si>
    <t>stop_gained</t>
  </si>
  <si>
    <t>stop_lost</t>
  </si>
  <si>
    <t>start_lost</t>
  </si>
  <si>
    <t>inframe_insertion</t>
  </si>
  <si>
    <t>inframe_deletion</t>
  </si>
  <si>
    <t>protein_altering</t>
  </si>
  <si>
    <t>start_retained</t>
  </si>
  <si>
    <t>stop_retained</t>
  </si>
  <si>
    <t>coding_sequence</t>
  </si>
  <si>
    <t>Total Indels</t>
  </si>
  <si>
    <t>Total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Helvetica Neue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 applyNumberFormat="0" applyFill="0" applyBorder="0" applyProtection="0">
      <alignment vertical="top" wrapText="1"/>
    </xf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5" fillId="0" borderId="0" xfId="1" applyNumberFormat="1" applyFont="1" applyFill="1" applyBorder="1" applyAlignment="1">
      <alignment vertical="top" wrapText="1"/>
    </xf>
    <xf numFmtId="0" fontId="5" fillId="0" borderId="0" xfId="1" applyFont="1" applyFill="1" applyBorder="1" applyAlignment="1"/>
    <xf numFmtId="49" fontId="5" fillId="0" borderId="0" xfId="1" applyNumberFormat="1" applyFont="1" applyFill="1" applyBorder="1" applyAlignment="1">
      <alignment horizontal="left" vertical="top" wrapText="1" readingOrder="1"/>
    </xf>
    <xf numFmtId="0" fontId="6" fillId="0" borderId="0" xfId="1" applyFont="1" applyFill="1" applyBorder="1" applyAlignment="1">
      <alignment vertical="top" wrapText="1"/>
    </xf>
    <xf numFmtId="0" fontId="5" fillId="0" borderId="0" xfId="1" applyFont="1" applyFill="1" applyBorder="1" applyAlignment="1">
      <alignment vertical="top" wrapText="1"/>
    </xf>
    <xf numFmtId="0" fontId="3" fillId="0" borderId="0" xfId="0" applyFont="1" applyFill="1" applyBorder="1"/>
    <xf numFmtId="0" fontId="7" fillId="0" borderId="1" xfId="1" applyNumberFormat="1" applyFont="1" applyFill="1" applyBorder="1" applyAlignment="1">
      <alignment vertical="top" wrapText="1"/>
    </xf>
    <xf numFmtId="49" fontId="7" fillId="0" borderId="1" xfId="1" applyNumberFormat="1" applyFont="1" applyFill="1" applyBorder="1" applyAlignment="1">
      <alignment vertical="top" wrapText="1"/>
    </xf>
    <xf numFmtId="0" fontId="7" fillId="0" borderId="1" xfId="1" applyFont="1" applyFill="1" applyBorder="1" applyAlignment="1">
      <alignment vertical="top" wrapText="1"/>
    </xf>
    <xf numFmtId="0" fontId="5" fillId="0" borderId="1" xfId="1" applyNumberFormat="1" applyFont="1" applyFill="1" applyBorder="1" applyAlignment="1">
      <alignment vertical="top" wrapText="1"/>
    </xf>
    <xf numFmtId="164" fontId="0" fillId="0" borderId="0" xfId="2" applyNumberFormat="1" applyFont="1"/>
    <xf numFmtId="0" fontId="1" fillId="0" borderId="0" xfId="0" applyFont="1"/>
    <xf numFmtId="0" fontId="0" fillId="0" borderId="0" xfId="0" applyFont="1"/>
    <xf numFmtId="10" fontId="0" fillId="0" borderId="0" xfId="3" applyNumberFormat="1" applyFont="1"/>
    <xf numFmtId="0" fontId="0" fillId="0" borderId="0" xfId="0" applyBorder="1" applyAlignment="1">
      <alignment horizontal="center"/>
    </xf>
    <xf numFmtId="9" fontId="0" fillId="0" borderId="0" xfId="3" applyFont="1"/>
    <xf numFmtId="9" fontId="0" fillId="0" borderId="0" xfId="0" applyNumberFormat="1"/>
    <xf numFmtId="0" fontId="1" fillId="0" borderId="0" xfId="0" applyFont="1" applyBorder="1" applyAlignment="1">
      <alignment horizontal="center"/>
    </xf>
  </cellXfs>
  <cellStyles count="4">
    <cellStyle name="Comma" xfId="2" builtinId="3"/>
    <cellStyle name="Normal" xfId="0" builtinId="0"/>
    <cellStyle name="Normal 2" xfId="1"/>
    <cellStyle name="Percent" xfId="3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H8" sqref="H8"/>
    </sheetView>
  </sheetViews>
  <sheetFormatPr defaultColWidth="8.6640625" defaultRowHeight="14.4"/>
  <cols>
    <col min="1" max="1" width="24.6640625" style="1" bestFit="1" customWidth="1"/>
    <col min="2" max="2" width="19.33203125" style="1" bestFit="1" customWidth="1"/>
    <col min="3" max="3" width="22.33203125" style="1" bestFit="1" customWidth="1"/>
    <col min="4" max="4" width="11.109375" style="1" bestFit="1" customWidth="1"/>
    <col min="5" max="5" width="14.77734375" style="1" customWidth="1"/>
    <col min="6" max="6" width="13.33203125" style="1" customWidth="1"/>
    <col min="7" max="16384" width="8.6640625" style="1"/>
  </cols>
  <sheetData>
    <row r="1" spans="1:6" s="18" customFormat="1">
      <c r="A1" s="21" t="s">
        <v>0</v>
      </c>
      <c r="B1" s="21" t="s">
        <v>2</v>
      </c>
      <c r="C1" s="21" t="s">
        <v>4</v>
      </c>
      <c r="D1" s="21" t="s">
        <v>1</v>
      </c>
      <c r="E1" s="21" t="s">
        <v>158</v>
      </c>
      <c r="F1" s="21" t="s">
        <v>159</v>
      </c>
    </row>
    <row r="2" spans="1:6" s="18" customFormat="1">
      <c r="A2" s="1" t="s">
        <v>23</v>
      </c>
      <c r="B2" s="1" t="s">
        <v>3</v>
      </c>
      <c r="C2" s="1" t="s">
        <v>3</v>
      </c>
      <c r="D2" s="2">
        <v>62.502800000000001</v>
      </c>
      <c r="E2" s="18">
        <v>298229</v>
      </c>
      <c r="F2" s="18">
        <v>1369820</v>
      </c>
    </row>
    <row r="3" spans="1:6">
      <c r="A3" s="1" t="s">
        <v>5</v>
      </c>
      <c r="B3" s="1">
        <v>7</v>
      </c>
      <c r="C3" s="1">
        <v>8</v>
      </c>
      <c r="D3" s="2">
        <v>28.361499999999999</v>
      </c>
      <c r="E3" s="1">
        <v>25</v>
      </c>
      <c r="F3" s="1">
        <v>56</v>
      </c>
    </row>
    <row r="4" spans="1:6">
      <c r="A4" s="1" t="s">
        <v>27</v>
      </c>
      <c r="B4" s="1">
        <v>7</v>
      </c>
      <c r="C4" s="1">
        <v>16</v>
      </c>
      <c r="D4" s="2">
        <v>29.565300000000001</v>
      </c>
      <c r="E4" s="1">
        <v>38</v>
      </c>
      <c r="F4" s="1">
        <v>76</v>
      </c>
    </row>
    <row r="5" spans="1:6">
      <c r="A5" s="1" t="s">
        <v>28</v>
      </c>
      <c r="B5" s="1">
        <v>7</v>
      </c>
      <c r="C5" s="1">
        <v>16</v>
      </c>
      <c r="D5" s="2">
        <v>40.065800000000003</v>
      </c>
      <c r="E5" s="1">
        <v>47</v>
      </c>
      <c r="F5" s="1">
        <v>72</v>
      </c>
    </row>
    <row r="6" spans="1:6">
      <c r="A6" s="1" t="s">
        <v>29</v>
      </c>
      <c r="B6" s="1">
        <v>7</v>
      </c>
      <c r="C6" s="1">
        <v>16</v>
      </c>
      <c r="D6" s="2">
        <v>28.8507</v>
      </c>
      <c r="E6" s="1">
        <v>9</v>
      </c>
      <c r="F6" s="1">
        <v>23</v>
      </c>
    </row>
    <row r="7" spans="1:6">
      <c r="A7" s="1" t="s">
        <v>30</v>
      </c>
      <c r="B7" s="1">
        <v>8</v>
      </c>
      <c r="C7" s="1">
        <v>16</v>
      </c>
      <c r="D7" s="2">
        <v>28.141400000000001</v>
      </c>
      <c r="E7" s="1">
        <v>27</v>
      </c>
      <c r="F7" s="1">
        <v>39</v>
      </c>
    </row>
    <row r="8" spans="1:6">
      <c r="A8" s="1" t="s">
        <v>31</v>
      </c>
      <c r="B8" s="1">
        <v>8</v>
      </c>
      <c r="C8" s="1">
        <v>16</v>
      </c>
      <c r="D8" s="2">
        <v>30.1005</v>
      </c>
      <c r="E8" s="1">
        <v>18</v>
      </c>
      <c r="F8" s="1">
        <v>20</v>
      </c>
    </row>
    <row r="9" spans="1:6">
      <c r="A9" s="1" t="s">
        <v>32</v>
      </c>
      <c r="B9" s="1">
        <v>8</v>
      </c>
      <c r="C9" s="1">
        <v>16</v>
      </c>
      <c r="D9" s="2">
        <v>28.922899999999998</v>
      </c>
      <c r="E9" s="1">
        <v>18</v>
      </c>
      <c r="F9" s="1">
        <v>35</v>
      </c>
    </row>
    <row r="10" spans="1:6">
      <c r="A10" s="1" t="s">
        <v>6</v>
      </c>
      <c r="B10" s="1">
        <v>8</v>
      </c>
      <c r="C10" s="1">
        <v>16</v>
      </c>
      <c r="D10" s="2">
        <v>30.186599999999999</v>
      </c>
      <c r="E10" s="1">
        <v>51</v>
      </c>
      <c r="F10" s="1">
        <v>89</v>
      </c>
    </row>
    <row r="11" spans="1:6">
      <c r="A11" s="1" t="s">
        <v>7</v>
      </c>
      <c r="B11" s="1">
        <v>6</v>
      </c>
      <c r="C11" s="1">
        <v>16</v>
      </c>
      <c r="D11" s="2">
        <v>19.614100000000001</v>
      </c>
      <c r="E11" s="1">
        <v>34</v>
      </c>
      <c r="F11" s="1">
        <v>41</v>
      </c>
    </row>
    <row r="12" spans="1:6">
      <c r="A12" s="1" t="s">
        <v>8</v>
      </c>
      <c r="B12" s="1">
        <v>3</v>
      </c>
      <c r="C12" s="1">
        <v>32</v>
      </c>
      <c r="D12" s="2">
        <v>19.96</v>
      </c>
      <c r="E12" s="1">
        <v>14</v>
      </c>
      <c r="F12" s="1">
        <v>8</v>
      </c>
    </row>
    <row r="13" spans="1:6">
      <c r="A13" s="1" t="s">
        <v>9</v>
      </c>
      <c r="B13" s="1">
        <v>5</v>
      </c>
      <c r="C13" s="1">
        <v>16</v>
      </c>
      <c r="D13" s="2">
        <v>28.159600000000001</v>
      </c>
      <c r="E13" s="1">
        <v>53</v>
      </c>
      <c r="F13" s="1">
        <v>62</v>
      </c>
    </row>
    <row r="14" spans="1:6">
      <c r="A14" s="1" t="s">
        <v>10</v>
      </c>
      <c r="B14" s="1">
        <v>5</v>
      </c>
      <c r="C14" s="1">
        <v>16</v>
      </c>
      <c r="D14" s="2">
        <v>33.249699999999997</v>
      </c>
      <c r="E14" s="1">
        <v>32</v>
      </c>
      <c r="F14" s="1">
        <v>49</v>
      </c>
    </row>
    <row r="15" spans="1:6">
      <c r="A15" s="1" t="s">
        <v>11</v>
      </c>
      <c r="B15" s="1">
        <v>4</v>
      </c>
      <c r="C15" s="1">
        <v>16</v>
      </c>
      <c r="D15" s="2">
        <v>29.374099999999999</v>
      </c>
      <c r="E15" s="1">
        <v>33</v>
      </c>
      <c r="F15" s="1">
        <v>56</v>
      </c>
    </row>
    <row r="16" spans="1:6">
      <c r="A16" s="1" t="s">
        <v>12</v>
      </c>
      <c r="B16" s="1">
        <v>4</v>
      </c>
      <c r="C16" s="1">
        <v>32</v>
      </c>
      <c r="D16" s="2">
        <v>18.979700000000001</v>
      </c>
      <c r="E16" s="1">
        <v>36</v>
      </c>
      <c r="F16" s="1">
        <v>63</v>
      </c>
    </row>
    <row r="17" spans="1:6">
      <c r="A17" s="1" t="s">
        <v>13</v>
      </c>
      <c r="B17" s="1">
        <v>6</v>
      </c>
      <c r="C17" s="1">
        <v>32</v>
      </c>
      <c r="D17" s="2">
        <v>28.407299999999999</v>
      </c>
      <c r="E17" s="1">
        <v>50</v>
      </c>
      <c r="F17" s="1">
        <v>87</v>
      </c>
    </row>
    <row r="18" spans="1:6">
      <c r="A18" s="1" t="s">
        <v>14</v>
      </c>
      <c r="B18" s="1">
        <v>5</v>
      </c>
      <c r="C18" s="1">
        <v>32</v>
      </c>
      <c r="D18" s="2">
        <v>29.269500000000001</v>
      </c>
      <c r="E18" s="1">
        <v>49</v>
      </c>
      <c r="F18" s="1">
        <v>83</v>
      </c>
    </row>
    <row r="19" spans="1:6">
      <c r="A19" s="1" t="s">
        <v>15</v>
      </c>
      <c r="B19" s="1">
        <v>5</v>
      </c>
      <c r="C19" s="1">
        <v>16</v>
      </c>
      <c r="D19" s="2">
        <v>25.424099999999999</v>
      </c>
      <c r="E19" s="1">
        <v>38</v>
      </c>
      <c r="F19" s="1">
        <v>64</v>
      </c>
    </row>
    <row r="20" spans="1:6">
      <c r="A20" s="1" t="s">
        <v>16</v>
      </c>
      <c r="B20" s="1">
        <v>5</v>
      </c>
      <c r="C20" s="1">
        <v>16</v>
      </c>
      <c r="D20" s="2">
        <v>28.686800000000002</v>
      </c>
      <c r="E20" s="1">
        <v>41</v>
      </c>
      <c r="F20" s="1">
        <v>80</v>
      </c>
    </row>
    <row r="21" spans="1:6">
      <c r="A21" s="1" t="s">
        <v>17</v>
      </c>
      <c r="B21" s="1">
        <v>4</v>
      </c>
      <c r="C21" s="1">
        <v>32</v>
      </c>
      <c r="D21" s="2">
        <v>30.6709</v>
      </c>
      <c r="E21" s="1">
        <v>38</v>
      </c>
      <c r="F21" s="1">
        <v>67</v>
      </c>
    </row>
    <row r="22" spans="1:6">
      <c r="A22" s="1" t="s">
        <v>18</v>
      </c>
      <c r="B22" s="1">
        <v>5</v>
      </c>
      <c r="C22" s="1">
        <v>16</v>
      </c>
      <c r="D22" s="2">
        <v>24.12</v>
      </c>
      <c r="E22" s="1">
        <v>15</v>
      </c>
      <c r="F22" s="1">
        <v>16</v>
      </c>
    </row>
    <row r="23" spans="1:6">
      <c r="A23" s="1" t="s">
        <v>19</v>
      </c>
      <c r="B23" s="1">
        <v>5</v>
      </c>
      <c r="C23" s="1">
        <v>16</v>
      </c>
      <c r="D23" s="2">
        <v>30.403099999999998</v>
      </c>
      <c r="E23" s="1">
        <v>25</v>
      </c>
      <c r="F23" s="1">
        <v>56</v>
      </c>
    </row>
    <row r="24" spans="1:6">
      <c r="A24" s="1" t="s">
        <v>20</v>
      </c>
      <c r="B24" s="1">
        <v>5</v>
      </c>
      <c r="C24" s="1">
        <v>16</v>
      </c>
      <c r="D24" s="2">
        <v>31.6371</v>
      </c>
      <c r="E24" s="1">
        <v>34</v>
      </c>
      <c r="F24" s="1">
        <v>45</v>
      </c>
    </row>
    <row r="25" spans="1:6">
      <c r="A25" s="1" t="s">
        <v>21</v>
      </c>
      <c r="B25" s="1">
        <v>5</v>
      </c>
      <c r="C25" s="1">
        <v>16</v>
      </c>
      <c r="D25" s="2">
        <v>29.4497</v>
      </c>
      <c r="E25" s="1">
        <v>29</v>
      </c>
      <c r="F25" s="1">
        <v>50</v>
      </c>
    </row>
    <row r="26" spans="1:6">
      <c r="A26" s="1" t="s">
        <v>22</v>
      </c>
      <c r="B26" s="1">
        <v>4</v>
      </c>
      <c r="C26" s="1">
        <v>32</v>
      </c>
      <c r="D26" s="2">
        <v>26.271899999999999</v>
      </c>
      <c r="E26" s="1">
        <v>31</v>
      </c>
      <c r="F26" s="1">
        <v>70</v>
      </c>
    </row>
    <row r="27" spans="1:6">
      <c r="A27" s="1" t="s">
        <v>24</v>
      </c>
      <c r="B27" s="1">
        <v>6</v>
      </c>
      <c r="C27" s="1">
        <v>32</v>
      </c>
      <c r="D27" s="2">
        <v>20.094999999999999</v>
      </c>
      <c r="E27" s="1">
        <v>23</v>
      </c>
      <c r="F27" s="1">
        <v>25</v>
      </c>
    </row>
    <row r="28" spans="1:6">
      <c r="A28" s="1" t="s">
        <v>25</v>
      </c>
      <c r="B28" s="1">
        <v>5</v>
      </c>
      <c r="C28" s="1">
        <v>32</v>
      </c>
      <c r="D28" s="2">
        <v>17.5</v>
      </c>
      <c r="E28" s="1">
        <v>20</v>
      </c>
      <c r="F28" s="1">
        <v>22</v>
      </c>
    </row>
    <row r="29" spans="1:6">
      <c r="A29" s="1" t="s">
        <v>26</v>
      </c>
      <c r="B29" s="1">
        <v>6</v>
      </c>
      <c r="C29" s="1">
        <v>32</v>
      </c>
      <c r="D29" s="2">
        <v>19.491900000000001</v>
      </c>
      <c r="E29" s="1">
        <v>41</v>
      </c>
      <c r="F29" s="1">
        <v>79</v>
      </c>
    </row>
    <row r="32" spans="1:6">
      <c r="D32" s="2">
        <f>AVERAGE(D3:D29)</f>
        <v>27.220711111111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B5" sqref="B5"/>
    </sheetView>
  </sheetViews>
  <sheetFormatPr defaultColWidth="11.44140625" defaultRowHeight="14.4"/>
  <cols>
    <col min="1" max="1" width="27.6640625" bestFit="1" customWidth="1"/>
    <col min="3" max="3" width="18.77734375" customWidth="1"/>
    <col min="4" max="4" width="13.33203125" customWidth="1"/>
    <col min="5" max="5" width="15.33203125" customWidth="1"/>
    <col min="6" max="6" width="13" customWidth="1"/>
  </cols>
  <sheetData>
    <row r="1" spans="1:7" ht="15.6">
      <c r="A1" s="3" t="s">
        <v>33</v>
      </c>
      <c r="B1" s="15" t="s">
        <v>139</v>
      </c>
      <c r="C1" s="15" t="s">
        <v>34</v>
      </c>
      <c r="D1" s="15" t="s">
        <v>137</v>
      </c>
      <c r="E1" s="15" t="s">
        <v>34</v>
      </c>
      <c r="F1" s="15" t="s">
        <v>138</v>
      </c>
      <c r="G1" s="15" t="s">
        <v>34</v>
      </c>
    </row>
    <row r="2" spans="1:7">
      <c r="A2" t="s">
        <v>148</v>
      </c>
      <c r="B2" s="16">
        <v>0</v>
      </c>
      <c r="C2" s="17">
        <f>B2/$B$23</f>
        <v>0</v>
      </c>
      <c r="D2" s="14">
        <v>1786</v>
      </c>
      <c r="E2" s="17">
        <f>D2/$D$23</f>
        <v>1.113435929866753E-4</v>
      </c>
      <c r="F2" s="14">
        <v>939</v>
      </c>
      <c r="G2" s="17">
        <f t="shared" ref="G2:G11" si="0">F2/$F$23</f>
        <v>1.650106729746785E-4</v>
      </c>
    </row>
    <row r="3" spans="1:7">
      <c r="A3" t="s">
        <v>140</v>
      </c>
      <c r="B3">
        <v>5</v>
      </c>
      <c r="C3" s="17">
        <f t="shared" ref="C3:C22" si="1">B3/$B$23</f>
        <v>1.6286644951140066E-3</v>
      </c>
      <c r="D3" s="14">
        <v>1838</v>
      </c>
      <c r="E3" s="17">
        <f>D3/$D$23</f>
        <v>1.145853997253691E-4</v>
      </c>
      <c r="F3" s="14">
        <v>922</v>
      </c>
      <c r="G3" s="17">
        <f t="shared" si="0"/>
        <v>1.6202325929995056E-4</v>
      </c>
    </row>
    <row r="4" spans="1:7">
      <c r="A4" t="s">
        <v>149</v>
      </c>
      <c r="B4">
        <v>0</v>
      </c>
      <c r="C4" s="17">
        <f t="shared" si="1"/>
        <v>0</v>
      </c>
      <c r="D4" s="14">
        <v>4539</v>
      </c>
      <c r="E4" s="17">
        <f t="shared" ref="E4:E22" si="2">D4/$D$23</f>
        <v>2.8297232282559865E-4</v>
      </c>
      <c r="F4" s="14">
        <v>2797</v>
      </c>
      <c r="G4" s="17">
        <f t="shared" si="0"/>
        <v>4.9151741460082613E-4</v>
      </c>
    </row>
    <row r="5" spans="1:7">
      <c r="A5" t="s">
        <v>35</v>
      </c>
      <c r="B5">
        <v>34</v>
      </c>
      <c r="C5" s="17">
        <f t="shared" si="1"/>
        <v>1.1074918566775244E-2</v>
      </c>
      <c r="D5" s="14">
        <v>11359</v>
      </c>
      <c r="E5" s="17">
        <f t="shared" si="2"/>
        <v>7.0814774509274619E-4</v>
      </c>
      <c r="F5" s="14">
        <v>6364</v>
      </c>
      <c r="G5" s="17">
        <f t="shared" si="0"/>
        <v>1.118347095645212E-3</v>
      </c>
    </row>
    <row r="6" spans="1:7">
      <c r="A6" t="s">
        <v>150</v>
      </c>
      <c r="B6">
        <v>0</v>
      </c>
      <c r="C6" s="17">
        <f t="shared" si="1"/>
        <v>0</v>
      </c>
      <c r="D6" s="14">
        <v>819</v>
      </c>
      <c r="E6" s="17">
        <f t="shared" si="2"/>
        <v>5.1058456134427251E-5</v>
      </c>
      <c r="F6" s="14">
        <v>235</v>
      </c>
      <c r="G6" s="17">
        <f t="shared" si="0"/>
        <v>4.1296600797709745E-5</v>
      </c>
    </row>
    <row r="7" spans="1:7">
      <c r="A7" t="s">
        <v>151</v>
      </c>
      <c r="B7">
        <v>0</v>
      </c>
      <c r="C7" s="17">
        <f t="shared" si="1"/>
        <v>0</v>
      </c>
      <c r="D7" s="14">
        <v>810</v>
      </c>
      <c r="E7" s="17">
        <f t="shared" si="2"/>
        <v>5.0497374198884092E-5</v>
      </c>
      <c r="F7" s="14">
        <v>317</v>
      </c>
      <c r="G7" s="17">
        <f t="shared" si="0"/>
        <v>5.5706478522868037E-5</v>
      </c>
    </row>
    <row r="8" spans="1:7">
      <c r="A8" t="s">
        <v>152</v>
      </c>
      <c r="B8">
        <v>0</v>
      </c>
      <c r="C8" s="17">
        <f t="shared" si="1"/>
        <v>0</v>
      </c>
      <c r="D8" s="14">
        <v>4959</v>
      </c>
      <c r="E8" s="17">
        <f t="shared" si="2"/>
        <v>3.0915614648427929E-4</v>
      </c>
      <c r="F8" s="14">
        <v>1665</v>
      </c>
      <c r="G8" s="17">
        <f t="shared" si="0"/>
        <v>2.9259080990717753E-4</v>
      </c>
    </row>
    <row r="9" spans="1:7">
      <c r="A9" t="s">
        <v>153</v>
      </c>
      <c r="B9">
        <v>0</v>
      </c>
      <c r="C9" s="17">
        <f t="shared" si="1"/>
        <v>0</v>
      </c>
      <c r="D9" s="14">
        <v>4603</v>
      </c>
      <c r="E9" s="17">
        <f t="shared" si="2"/>
        <v>2.869622388116833E-4</v>
      </c>
      <c r="F9" s="14">
        <v>2490</v>
      </c>
      <c r="G9" s="17">
        <f t="shared" si="0"/>
        <v>4.3756823823956278E-4</v>
      </c>
    </row>
    <row r="10" spans="1:7">
      <c r="A10" t="s">
        <v>154</v>
      </c>
      <c r="B10">
        <v>0</v>
      </c>
      <c r="C10" s="17">
        <f t="shared" si="1"/>
        <v>0</v>
      </c>
      <c r="D10" s="14">
        <v>242</v>
      </c>
      <c r="E10" s="17">
        <f t="shared" si="2"/>
        <v>1.5086869822382655E-5</v>
      </c>
      <c r="F10" s="14">
        <v>127</v>
      </c>
      <c r="G10" s="17">
        <f t="shared" si="0"/>
        <v>2.2317737452379307E-5</v>
      </c>
    </row>
    <row r="11" spans="1:7">
      <c r="A11" t="s">
        <v>36</v>
      </c>
      <c r="B11">
        <v>68</v>
      </c>
      <c r="C11" s="17">
        <f t="shared" si="1"/>
        <v>2.2149837133550489E-2</v>
      </c>
      <c r="D11" s="14">
        <v>204987</v>
      </c>
      <c r="E11" s="17">
        <f t="shared" si="2"/>
        <v>1.2779389191242782E-2</v>
      </c>
      <c r="F11" s="14">
        <v>87537</v>
      </c>
      <c r="G11" s="17">
        <f t="shared" si="0"/>
        <v>1.5382895932038799E-2</v>
      </c>
    </row>
    <row r="12" spans="1:7">
      <c r="A12" t="s">
        <v>141</v>
      </c>
      <c r="B12">
        <v>13</v>
      </c>
      <c r="C12" s="17">
        <f t="shared" si="1"/>
        <v>4.2345276872964169E-3</v>
      </c>
      <c r="D12" s="14">
        <v>38143</v>
      </c>
      <c r="E12" s="17">
        <f t="shared" si="2"/>
        <v>2.3779275852691805E-3</v>
      </c>
      <c r="F12" s="14">
        <v>14205</v>
      </c>
      <c r="G12" s="17">
        <f t="shared" ref="G12:G22" si="3">F12/$F$23</f>
        <v>2.4962477205594338E-3</v>
      </c>
    </row>
    <row r="13" spans="1:7">
      <c r="A13" t="s">
        <v>155</v>
      </c>
      <c r="B13">
        <v>0</v>
      </c>
      <c r="C13" s="17">
        <f t="shared" si="1"/>
        <v>0</v>
      </c>
      <c r="D13" s="14">
        <v>112</v>
      </c>
      <c r="E13" s="17">
        <f t="shared" si="2"/>
        <v>6.9823529756481713E-6</v>
      </c>
      <c r="F13" s="14">
        <v>28</v>
      </c>
      <c r="G13" s="17">
        <f t="shared" si="3"/>
        <v>4.9204460524930758E-6</v>
      </c>
    </row>
    <row r="14" spans="1:7">
      <c r="A14" t="s">
        <v>37</v>
      </c>
      <c r="B14">
        <v>29</v>
      </c>
      <c r="C14" s="17">
        <f t="shared" si="1"/>
        <v>9.4462540716612371E-3</v>
      </c>
      <c r="D14" s="14">
        <v>167608</v>
      </c>
      <c r="E14" s="17">
        <f t="shared" si="2"/>
        <v>1.0449091228057488E-2</v>
      </c>
      <c r="F14" s="14">
        <v>58830</v>
      </c>
      <c r="G14" s="17">
        <f t="shared" si="3"/>
        <v>1.0338208616720274E-2</v>
      </c>
    </row>
    <row r="15" spans="1:7">
      <c r="A15" t="s">
        <v>156</v>
      </c>
      <c r="B15">
        <v>0</v>
      </c>
      <c r="C15" s="17">
        <f t="shared" si="1"/>
        <v>0</v>
      </c>
      <c r="D15" s="14">
        <v>436</v>
      </c>
      <c r="E15" s="17">
        <f t="shared" si="2"/>
        <v>2.718130265520181E-5</v>
      </c>
      <c r="F15" s="14">
        <v>148</v>
      </c>
      <c r="G15" s="17">
        <f t="shared" si="3"/>
        <v>2.6008071991749116E-5</v>
      </c>
    </row>
    <row r="16" spans="1:7">
      <c r="A16" t="s">
        <v>157</v>
      </c>
      <c r="B16">
        <v>0</v>
      </c>
      <c r="C16" s="17">
        <f t="shared" si="1"/>
        <v>0</v>
      </c>
      <c r="D16" s="14">
        <v>486</v>
      </c>
      <c r="E16" s="17">
        <f t="shared" si="2"/>
        <v>3.0298424519330455E-5</v>
      </c>
      <c r="F16" s="14">
        <v>256</v>
      </c>
      <c r="G16" s="17">
        <f t="shared" si="3"/>
        <v>4.498693533707955E-5</v>
      </c>
    </row>
    <row r="17" spans="1:7">
      <c r="A17" t="s">
        <v>142</v>
      </c>
      <c r="B17">
        <v>19</v>
      </c>
      <c r="C17" s="17">
        <f t="shared" si="1"/>
        <v>6.1889250814332244E-3</v>
      </c>
      <c r="D17" s="14">
        <v>140683</v>
      </c>
      <c r="E17" s="17">
        <f t="shared" si="2"/>
        <v>8.7705211042242107E-3</v>
      </c>
      <c r="F17" s="14">
        <v>48300</v>
      </c>
      <c r="G17" s="17">
        <f t="shared" si="3"/>
        <v>8.4877694405505553E-3</v>
      </c>
    </row>
    <row r="18" spans="1:7">
      <c r="A18" t="s">
        <v>143</v>
      </c>
      <c r="B18">
        <v>28</v>
      </c>
      <c r="C18" s="17">
        <f t="shared" si="1"/>
        <v>9.120521172638436E-3</v>
      </c>
      <c r="D18" s="14">
        <v>213299</v>
      </c>
      <c r="E18" s="17">
        <f t="shared" si="2"/>
        <v>1.329757952993553E-2</v>
      </c>
      <c r="F18" s="14">
        <v>73596</v>
      </c>
      <c r="G18" s="17">
        <f t="shared" si="3"/>
        <v>1.2933040988545729E-2</v>
      </c>
    </row>
    <row r="19" spans="1:7">
      <c r="A19" t="s">
        <v>144</v>
      </c>
      <c r="B19">
        <v>263</v>
      </c>
      <c r="C19" s="17">
        <f t="shared" si="1"/>
        <v>8.5667752442996736E-2</v>
      </c>
      <c r="D19" s="14">
        <v>1789836</v>
      </c>
      <c r="E19" s="17">
        <f t="shared" si="2"/>
        <v>0.11158273857609124</v>
      </c>
      <c r="F19" s="14">
        <v>639990</v>
      </c>
      <c r="G19" s="17">
        <f t="shared" si="3"/>
        <v>0.11246558104053728</v>
      </c>
    </row>
    <row r="20" spans="1:7">
      <c r="A20" t="s">
        <v>145</v>
      </c>
      <c r="B20">
        <v>905</v>
      </c>
      <c r="C20" s="17">
        <f t="shared" si="1"/>
        <v>0.2947882736156352</v>
      </c>
      <c r="D20" s="14">
        <v>5325487</v>
      </c>
      <c r="E20" s="17">
        <f t="shared" si="2"/>
        <v>0.33200383929665761</v>
      </c>
      <c r="F20" s="14">
        <v>1721428</v>
      </c>
      <c r="G20" s="17">
        <f t="shared" si="3"/>
        <v>0.30250691454468037</v>
      </c>
    </row>
    <row r="21" spans="1:7">
      <c r="A21" t="s">
        <v>146</v>
      </c>
      <c r="B21">
        <v>820</v>
      </c>
      <c r="C21" s="17">
        <f t="shared" si="1"/>
        <v>0.26710097719869708</v>
      </c>
      <c r="D21" s="14">
        <v>4764026</v>
      </c>
      <c r="E21" s="17">
        <f t="shared" si="2"/>
        <v>0.29700099211754694</v>
      </c>
      <c r="F21" s="14">
        <v>1572140</v>
      </c>
      <c r="G21" s="17">
        <f t="shared" si="3"/>
        <v>0.27627250203451659</v>
      </c>
    </row>
    <row r="22" spans="1:7">
      <c r="A22" t="s">
        <v>147</v>
      </c>
      <c r="B22">
        <v>886</v>
      </c>
      <c r="C22" s="17">
        <f t="shared" si="1"/>
        <v>0.28859934853420194</v>
      </c>
      <c r="D22" s="14">
        <v>3364380</v>
      </c>
      <c r="E22" s="17">
        <f t="shared" si="2"/>
        <v>0.20974364914474281</v>
      </c>
      <c r="F22" s="14">
        <v>1458227</v>
      </c>
      <c r="G22" s="17">
        <f t="shared" si="3"/>
        <v>0.25625454592102931</v>
      </c>
    </row>
    <row r="23" spans="1:7">
      <c r="A23" t="s">
        <v>38</v>
      </c>
      <c r="B23">
        <f>SUM(B2:B22)</f>
        <v>3070</v>
      </c>
      <c r="C23" s="20">
        <v>1</v>
      </c>
      <c r="D23" s="14">
        <f>SUM(D2:D22)</f>
        <v>16040438</v>
      </c>
      <c r="E23" s="19">
        <f>SUM(E2:E22)</f>
        <v>1</v>
      </c>
      <c r="F23" s="14">
        <f>SUM(F2:F22)</f>
        <v>5690541</v>
      </c>
      <c r="G23" s="19">
        <f>SUM(G2:G22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B12" sqref="B12"/>
    </sheetView>
  </sheetViews>
  <sheetFormatPr defaultColWidth="16.33203125" defaultRowHeight="14.55" customHeight="1"/>
  <cols>
    <col min="1" max="1" width="25" style="4" bestFit="1" customWidth="1"/>
    <col min="2" max="2" width="23.33203125" style="4" bestFit="1" customWidth="1"/>
    <col min="3" max="3" width="27.109375" style="4" bestFit="1" customWidth="1"/>
    <col min="4" max="4" width="54.44140625" style="4" bestFit="1" customWidth="1"/>
    <col min="5" max="5" width="51.44140625" style="4" bestFit="1" customWidth="1"/>
    <col min="6" max="6" width="48.77734375" style="4" bestFit="1" customWidth="1"/>
    <col min="7" max="7" width="16.33203125" style="9"/>
    <col min="8" max="16384" width="16.33203125" style="4"/>
  </cols>
  <sheetData>
    <row r="1" spans="1:7" s="13" customFormat="1" ht="14.55" customHeight="1">
      <c r="A1" s="10" t="s">
        <v>43</v>
      </c>
      <c r="B1" s="11" t="s">
        <v>39</v>
      </c>
      <c r="C1" s="11" t="s">
        <v>40</v>
      </c>
      <c r="D1" s="11" t="s">
        <v>41</v>
      </c>
      <c r="E1" s="12" t="s">
        <v>42</v>
      </c>
      <c r="F1" s="12" t="s">
        <v>133</v>
      </c>
    </row>
    <row r="2" spans="1:7" ht="14.55" customHeight="1">
      <c r="A2" s="5" t="s">
        <v>47</v>
      </c>
      <c r="B2" s="6" t="s">
        <v>44</v>
      </c>
      <c r="C2" s="7" t="s">
        <v>45</v>
      </c>
      <c r="D2" s="7" t="s">
        <v>46</v>
      </c>
      <c r="E2" s="8" t="s">
        <v>136</v>
      </c>
      <c r="F2" t="s">
        <v>134</v>
      </c>
      <c r="G2" s="4"/>
    </row>
    <row r="3" spans="1:7" ht="14.55" customHeight="1">
      <c r="A3" s="5" t="s">
        <v>52</v>
      </c>
      <c r="B3" s="6" t="s">
        <v>48</v>
      </c>
      <c r="C3" s="7" t="s">
        <v>49</v>
      </c>
      <c r="D3" s="7" t="s">
        <v>50</v>
      </c>
      <c r="E3" s="8" t="s">
        <v>135</v>
      </c>
      <c r="F3" s="8" t="s">
        <v>51</v>
      </c>
      <c r="G3" s="4"/>
    </row>
    <row r="4" spans="1:7" ht="14.55" customHeight="1">
      <c r="A4" s="5" t="s">
        <v>57</v>
      </c>
      <c r="B4" s="6" t="s">
        <v>53</v>
      </c>
      <c r="C4" s="7" t="s">
        <v>54</v>
      </c>
      <c r="D4" s="7" t="s">
        <v>55</v>
      </c>
      <c r="E4" s="7" t="s">
        <v>55</v>
      </c>
      <c r="F4" s="8" t="s">
        <v>56</v>
      </c>
      <c r="G4" s="4"/>
    </row>
    <row r="5" spans="1:7" ht="14.55" customHeight="1">
      <c r="A5" s="5" t="s">
        <v>63</v>
      </c>
      <c r="B5" s="6" t="s">
        <v>58</v>
      </c>
      <c r="C5" s="7" t="s">
        <v>59</v>
      </c>
      <c r="D5" s="7" t="s">
        <v>60</v>
      </c>
      <c r="E5" s="8" t="s">
        <v>61</v>
      </c>
      <c r="F5" s="8" t="s">
        <v>62</v>
      </c>
      <c r="G5" s="4"/>
    </row>
    <row r="6" spans="1:7" ht="14.55" customHeight="1">
      <c r="A6" s="5" t="s">
        <v>67</v>
      </c>
      <c r="B6" s="6" t="s">
        <v>64</v>
      </c>
      <c r="C6" s="7" t="s">
        <v>65</v>
      </c>
      <c r="D6" s="8" t="s">
        <v>61</v>
      </c>
      <c r="E6" s="8" t="s">
        <v>61</v>
      </c>
      <c r="F6" s="8" t="s">
        <v>66</v>
      </c>
      <c r="G6" s="4"/>
    </row>
    <row r="7" spans="1:7" ht="14.55" customHeight="1">
      <c r="A7" s="5" t="s">
        <v>72</v>
      </c>
      <c r="B7" s="6" t="s">
        <v>68</v>
      </c>
      <c r="C7" s="7" t="s">
        <v>69</v>
      </c>
      <c r="D7" s="8" t="s">
        <v>61</v>
      </c>
      <c r="E7" s="8" t="s">
        <v>70</v>
      </c>
      <c r="F7" t="s">
        <v>71</v>
      </c>
      <c r="G7" s="4"/>
    </row>
    <row r="8" spans="1:7" ht="14.55" customHeight="1">
      <c r="A8" s="5" t="s">
        <v>76</v>
      </c>
      <c r="B8" s="6" t="s">
        <v>73</v>
      </c>
      <c r="C8" s="7" t="s">
        <v>74</v>
      </c>
      <c r="D8" s="8" t="s">
        <v>61</v>
      </c>
      <c r="E8" s="8" t="s">
        <v>61</v>
      </c>
      <c r="F8" s="8" t="s">
        <v>75</v>
      </c>
      <c r="G8" s="4"/>
    </row>
    <row r="9" spans="1:7" ht="14.55" customHeight="1">
      <c r="A9" s="5" t="s">
        <v>81</v>
      </c>
      <c r="B9" s="6" t="s">
        <v>77</v>
      </c>
      <c r="C9" s="7" t="s">
        <v>78</v>
      </c>
      <c r="D9" s="8" t="s">
        <v>79</v>
      </c>
      <c r="E9" s="8" t="s">
        <v>61</v>
      </c>
      <c r="F9" s="8" t="s">
        <v>80</v>
      </c>
      <c r="G9" s="4"/>
    </row>
    <row r="10" spans="1:7" ht="14.55" customHeight="1">
      <c r="A10" s="5" t="s">
        <v>52</v>
      </c>
      <c r="B10" s="6" t="s">
        <v>82</v>
      </c>
      <c r="C10" s="7" t="s">
        <v>83</v>
      </c>
      <c r="D10" s="8" t="s">
        <v>61</v>
      </c>
      <c r="E10" s="8" t="s">
        <v>61</v>
      </c>
      <c r="F10" s="8" t="s">
        <v>84</v>
      </c>
      <c r="G10" s="4"/>
    </row>
    <row r="11" spans="1:7" ht="14.55" customHeight="1">
      <c r="A11" s="5" t="s">
        <v>72</v>
      </c>
      <c r="B11" s="6" t="s">
        <v>85</v>
      </c>
      <c r="C11" s="7" t="s">
        <v>86</v>
      </c>
      <c r="D11" s="7" t="s">
        <v>87</v>
      </c>
      <c r="E11" s="8" t="s">
        <v>61</v>
      </c>
      <c r="F11" t="s">
        <v>88</v>
      </c>
      <c r="G11" s="4"/>
    </row>
    <row r="12" spans="1:7" ht="14.55" customHeight="1">
      <c r="A12" s="5" t="s">
        <v>67</v>
      </c>
      <c r="B12" s="6" t="s">
        <v>89</v>
      </c>
      <c r="C12" s="7" t="s">
        <v>90</v>
      </c>
      <c r="D12" s="7" t="s">
        <v>91</v>
      </c>
      <c r="E12" s="8" t="s">
        <v>92</v>
      </c>
      <c r="F12" s="8" t="s">
        <v>93</v>
      </c>
      <c r="G12" s="4"/>
    </row>
    <row r="13" spans="1:7" ht="14.55" customHeight="1">
      <c r="A13" s="5" t="s">
        <v>97</v>
      </c>
      <c r="B13" s="6" t="s">
        <v>94</v>
      </c>
      <c r="C13" s="7" t="s">
        <v>95</v>
      </c>
      <c r="D13" s="8" t="s">
        <v>61</v>
      </c>
      <c r="E13" s="8" t="s">
        <v>61</v>
      </c>
      <c r="F13" s="8" t="s">
        <v>96</v>
      </c>
      <c r="G13" s="4"/>
    </row>
    <row r="14" spans="1:7" ht="14.55" customHeight="1">
      <c r="A14" s="5" t="s">
        <v>57</v>
      </c>
      <c r="B14" s="6" t="s">
        <v>98</v>
      </c>
      <c r="C14" s="7" t="s">
        <v>99</v>
      </c>
      <c r="D14" s="8" t="s">
        <v>61</v>
      </c>
      <c r="E14" s="8" t="s">
        <v>61</v>
      </c>
      <c r="F14" s="8" t="s">
        <v>100</v>
      </c>
      <c r="G14" s="4"/>
    </row>
    <row r="15" spans="1:7" ht="14.55" customHeight="1">
      <c r="A15" s="5" t="s">
        <v>105</v>
      </c>
      <c r="B15" s="6" t="s">
        <v>101</v>
      </c>
      <c r="C15" s="7" t="s">
        <v>102</v>
      </c>
      <c r="D15" s="8" t="s">
        <v>103</v>
      </c>
      <c r="E15" s="7" t="s">
        <v>103</v>
      </c>
      <c r="F15" s="8" t="s">
        <v>104</v>
      </c>
      <c r="G15" s="4"/>
    </row>
    <row r="16" spans="1:7" ht="14.55" customHeight="1">
      <c r="A16" s="5" t="s">
        <v>47</v>
      </c>
      <c r="B16" s="6" t="s">
        <v>106</v>
      </c>
      <c r="C16" s="7" t="s">
        <v>107</v>
      </c>
      <c r="D16" s="7" t="s">
        <v>108</v>
      </c>
      <c r="E16" s="8" t="s">
        <v>109</v>
      </c>
      <c r="F16" s="8" t="s">
        <v>110</v>
      </c>
      <c r="G16" s="4"/>
    </row>
    <row r="17" spans="1:7" ht="14.55" customHeight="1">
      <c r="A17" s="5" t="s">
        <v>57</v>
      </c>
      <c r="B17" s="6" t="s">
        <v>111</v>
      </c>
      <c r="C17" s="7" t="s">
        <v>112</v>
      </c>
      <c r="D17" s="7" t="s">
        <v>113</v>
      </c>
      <c r="E17" s="8" t="s">
        <v>61</v>
      </c>
      <c r="F17" s="8" t="s">
        <v>114</v>
      </c>
      <c r="G17" s="4"/>
    </row>
    <row r="18" spans="1:7" ht="14.55" customHeight="1">
      <c r="A18" s="5" t="s">
        <v>47</v>
      </c>
      <c r="B18" s="6" t="s">
        <v>115</v>
      </c>
      <c r="C18" s="7" t="s">
        <v>116</v>
      </c>
      <c r="D18" s="8" t="s">
        <v>61</v>
      </c>
      <c r="E18" s="8" t="s">
        <v>61</v>
      </c>
      <c r="F18" s="8" t="s">
        <v>117</v>
      </c>
      <c r="G18" s="4"/>
    </row>
    <row r="19" spans="1:7" ht="14.55" customHeight="1">
      <c r="A19" s="5" t="s">
        <v>123</v>
      </c>
      <c r="B19" s="6" t="s">
        <v>118</v>
      </c>
      <c r="C19" s="7" t="s">
        <v>119</v>
      </c>
      <c r="D19" s="7" t="s">
        <v>120</v>
      </c>
      <c r="E19" s="7" t="s">
        <v>121</v>
      </c>
      <c r="F19" s="8" t="s">
        <v>122</v>
      </c>
      <c r="G19" s="4"/>
    </row>
    <row r="20" spans="1:7" ht="14.55" customHeight="1">
      <c r="A20" s="5" t="s">
        <v>105</v>
      </c>
      <c r="B20" s="6" t="s">
        <v>124</v>
      </c>
      <c r="C20" s="7" t="s">
        <v>125</v>
      </c>
      <c r="D20" s="4" t="s">
        <v>126</v>
      </c>
      <c r="E20" s="4" t="s">
        <v>127</v>
      </c>
      <c r="F20" s="8" t="s">
        <v>128</v>
      </c>
      <c r="G20" s="4"/>
    </row>
    <row r="21" spans="1:7" ht="14.55" customHeight="1">
      <c r="A21" s="5" t="s">
        <v>132</v>
      </c>
      <c r="B21" s="6" t="s">
        <v>129</v>
      </c>
      <c r="C21" s="7" t="s">
        <v>130</v>
      </c>
      <c r="D21" s="8" t="s">
        <v>61</v>
      </c>
      <c r="E21" s="8" t="s">
        <v>61</v>
      </c>
      <c r="F21" t="s">
        <v>131</v>
      </c>
      <c r="G21" s="4"/>
    </row>
    <row r="22" spans="1:7" ht="14.55" customHeight="1">
      <c r="A22" s="5"/>
      <c r="B22" s="6"/>
      <c r="C22" s="6"/>
      <c r="D22" s="8"/>
      <c r="E22" s="8"/>
      <c r="F22" s="8"/>
      <c r="G22" s="4"/>
    </row>
    <row r="23" spans="1:7" ht="14.55" customHeight="1">
      <c r="A23" s="5"/>
      <c r="B23" s="6"/>
      <c r="C23" s="6"/>
      <c r="D23" s="8"/>
      <c r="E23" s="8"/>
      <c r="F23" s="8"/>
      <c r="G23" s="4"/>
    </row>
    <row r="24" spans="1:7" ht="14.55" customHeight="1">
      <c r="A24" s="5"/>
      <c r="B24" s="6"/>
      <c r="C24" s="6"/>
      <c r="D24" s="8"/>
      <c r="E24" s="8"/>
      <c r="F24" s="8"/>
      <c r="G24" s="4"/>
    </row>
    <row r="25" spans="1:7" ht="14.55" customHeight="1">
      <c r="B25" s="6"/>
      <c r="C25" s="6"/>
      <c r="D25" s="8"/>
      <c r="E25" s="8"/>
      <c r="F25" s="8"/>
      <c r="G25" s="4"/>
    </row>
    <row r="26" spans="1:7" ht="14.55" customHeight="1">
      <c r="B26" s="6"/>
      <c r="C26" s="6"/>
      <c r="D26" s="8"/>
      <c r="E26" s="8"/>
      <c r="F26" s="8"/>
      <c r="G26" s="4"/>
    </row>
    <row r="27" spans="1:7" ht="14.55" customHeight="1">
      <c r="B27" s="6"/>
      <c r="C27" s="6"/>
      <c r="D27" s="8"/>
      <c r="E27" s="8"/>
      <c r="F27" s="8"/>
      <c r="G27" s="4"/>
    </row>
    <row r="28" spans="1:7" ht="14.55" customHeight="1">
      <c r="B28" s="6"/>
      <c r="C28" s="6"/>
      <c r="D28" s="8"/>
      <c r="E28" s="8"/>
      <c r="F28" s="8"/>
      <c r="G28" s="4"/>
    </row>
    <row r="29" spans="1:7" ht="14.55" customHeight="1">
      <c r="B29" s="6"/>
      <c r="C29" s="6"/>
      <c r="D29" s="8"/>
      <c r="E29" s="8"/>
      <c r="F29" s="8"/>
      <c r="G29" s="4"/>
    </row>
    <row r="30" spans="1:7" ht="14.55" customHeight="1">
      <c r="B30" s="6"/>
      <c r="C30" s="6"/>
      <c r="D30" s="8"/>
      <c r="E30" s="8"/>
      <c r="F30" s="8"/>
      <c r="G30" s="4"/>
    </row>
    <row r="31" spans="1:7" ht="14.55" customHeight="1">
      <c r="B31" s="6"/>
      <c r="C31" s="6"/>
      <c r="D31" s="8"/>
      <c r="E31" s="8"/>
      <c r="F31" s="8"/>
      <c r="G31" s="4"/>
    </row>
    <row r="32" spans="1:7" ht="14.55" customHeight="1">
      <c r="B32" s="6"/>
      <c r="C32" s="6"/>
      <c r="D32" s="8"/>
      <c r="E32" s="8"/>
      <c r="F32" s="8"/>
      <c r="G32" s="4"/>
    </row>
    <row r="33" spans="2:7" ht="14.55" customHeight="1">
      <c r="B33" s="6"/>
      <c r="C33" s="6"/>
      <c r="D33" s="8"/>
      <c r="E33" s="8"/>
      <c r="F33" s="8"/>
      <c r="G33" s="4"/>
    </row>
    <row r="34" spans="2:7" ht="14.55" customHeight="1">
      <c r="B34" s="6"/>
      <c r="C34" s="6"/>
      <c r="D34" s="8"/>
      <c r="E34" s="8"/>
      <c r="F34" s="8"/>
      <c r="G34" s="4"/>
    </row>
    <row r="35" spans="2:7" ht="14.55" customHeight="1">
      <c r="B35" s="6"/>
      <c r="C35" s="6"/>
      <c r="D35" s="8"/>
      <c r="E35" s="8"/>
      <c r="F35" s="8"/>
      <c r="G35" s="4"/>
    </row>
    <row r="36" spans="2:7" ht="14.55" customHeight="1">
      <c r="B36" s="6"/>
      <c r="C36" s="6"/>
      <c r="D36" s="8"/>
      <c r="E36" s="8"/>
      <c r="F36" s="8"/>
      <c r="G36" s="4"/>
    </row>
    <row r="37" spans="2:7" ht="14.55" customHeight="1">
      <c r="B37" s="6"/>
      <c r="C37" s="6"/>
      <c r="D37" s="8"/>
      <c r="E37" s="8"/>
      <c r="F37" s="8"/>
      <c r="G37" s="4"/>
    </row>
    <row r="38" spans="2:7" ht="14.55" customHeight="1">
      <c r="B38" s="6"/>
      <c r="C38" s="6"/>
      <c r="D38" s="8"/>
      <c r="E38" s="8"/>
      <c r="F38" s="8"/>
      <c r="G38" s="4"/>
    </row>
    <row r="39" spans="2:7" ht="14.55" customHeight="1">
      <c r="B39" s="6"/>
      <c r="C39" s="6"/>
      <c r="D39" s="8"/>
      <c r="E39" s="8"/>
      <c r="F39" s="8"/>
      <c r="G39" s="4"/>
    </row>
    <row r="40" spans="2:7" ht="14.55" customHeight="1">
      <c r="B40" s="6"/>
      <c r="C40" s="6"/>
      <c r="D40" s="8"/>
      <c r="E40" s="8"/>
      <c r="F40" s="8"/>
      <c r="G40" s="4"/>
    </row>
    <row r="41" spans="2:7" ht="14.55" customHeight="1">
      <c r="B41" s="6"/>
      <c r="C41" s="6"/>
      <c r="D41" s="8"/>
      <c r="E41" s="8"/>
      <c r="F41" s="8"/>
      <c r="G41" s="4"/>
    </row>
    <row r="42" spans="2:7" ht="14.55" customHeight="1">
      <c r="B42" s="6"/>
      <c r="C42" s="6"/>
      <c r="D42" s="8"/>
      <c r="E42" s="8"/>
      <c r="F42" s="8"/>
      <c r="G42" s="4"/>
    </row>
    <row r="43" spans="2:7" ht="14.55" customHeight="1">
      <c r="B43" s="6"/>
      <c r="C43" s="6"/>
      <c r="D43" s="8"/>
      <c r="E43" s="8"/>
      <c r="F43" s="8"/>
      <c r="G43" s="4"/>
    </row>
    <row r="44" spans="2:7" ht="14.55" customHeight="1">
      <c r="B44" s="6"/>
      <c r="C44" s="6"/>
      <c r="D44" s="8"/>
      <c r="E44" s="8"/>
      <c r="F44" s="8"/>
      <c r="G44" s="4"/>
    </row>
    <row r="45" spans="2:7" ht="14.55" customHeight="1">
      <c r="B45" s="6"/>
      <c r="C45" s="6"/>
      <c r="D45" s="8"/>
      <c r="E45" s="8"/>
      <c r="F45" s="8"/>
      <c r="G45" s="4"/>
    </row>
    <row r="46" spans="2:7" ht="14.55" customHeight="1">
      <c r="B46" s="6"/>
      <c r="C46" s="6"/>
      <c r="D46" s="8"/>
      <c r="E46" s="8"/>
      <c r="F46" s="8"/>
      <c r="G46" s="4"/>
    </row>
    <row r="47" spans="2:7" ht="14.55" customHeight="1">
      <c r="B47" s="6"/>
      <c r="C47" s="6"/>
      <c r="D47" s="8"/>
      <c r="E47" s="8"/>
      <c r="F47" s="8"/>
      <c r="G47" s="4"/>
    </row>
    <row r="48" spans="2:7" ht="14.55" customHeight="1">
      <c r="B48" s="6"/>
      <c r="C48" s="6"/>
      <c r="D48" s="8"/>
      <c r="E48" s="8"/>
      <c r="F48" s="8"/>
      <c r="G48" s="4"/>
    </row>
    <row r="49" spans="2:7" ht="14.55" customHeight="1">
      <c r="B49" s="6"/>
      <c r="C49" s="6"/>
      <c r="D49" s="8"/>
      <c r="E49" s="8"/>
      <c r="F49" s="8"/>
      <c r="G49" s="4"/>
    </row>
    <row r="50" spans="2:7" ht="14.55" customHeight="1">
      <c r="B50" s="6"/>
      <c r="C50" s="6"/>
      <c r="D50" s="8"/>
      <c r="E50" s="8"/>
      <c r="F50" s="8"/>
      <c r="G50" s="4"/>
    </row>
    <row r="51" spans="2:7" ht="14.55" customHeight="1">
      <c r="B51" s="6"/>
      <c r="C51" s="6"/>
      <c r="D51" s="8"/>
      <c r="E51" s="8"/>
      <c r="F51" s="8"/>
      <c r="G51" s="4"/>
    </row>
    <row r="52" spans="2:7" ht="14.55" customHeight="1">
      <c r="B52" s="6"/>
      <c r="C52" s="6"/>
      <c r="D52" s="8"/>
      <c r="E52" s="8"/>
      <c r="F52" s="8"/>
      <c r="G52" s="4"/>
    </row>
    <row r="53" spans="2:7" ht="14.55" customHeight="1">
      <c r="B53" s="6"/>
      <c r="C53" s="6"/>
      <c r="D53" s="8"/>
      <c r="E53" s="8"/>
      <c r="F53" s="8"/>
      <c r="G53" s="4"/>
    </row>
    <row r="54" spans="2:7" ht="14.55" customHeight="1">
      <c r="B54" s="6"/>
      <c r="C54" s="6"/>
      <c r="D54" s="8"/>
      <c r="E54" s="8"/>
      <c r="F54" s="8"/>
      <c r="G54" s="4"/>
    </row>
    <row r="55" spans="2:7" ht="14.55" customHeight="1">
      <c r="B55" s="6"/>
      <c r="C55" s="6"/>
      <c r="D55" s="8"/>
      <c r="E55" s="8"/>
      <c r="F55" s="8"/>
      <c r="G55" s="4"/>
    </row>
    <row r="56" spans="2:7" ht="14.55" customHeight="1">
      <c r="B56" s="6"/>
      <c r="C56" s="6"/>
      <c r="D56" s="8"/>
      <c r="E56" s="8"/>
      <c r="F56" s="8"/>
      <c r="G56" s="4"/>
    </row>
    <row r="57" spans="2:7" ht="14.55" customHeight="1">
      <c r="B57" s="6"/>
      <c r="C57" s="6"/>
      <c r="D57" s="8"/>
      <c r="E57" s="8"/>
      <c r="F57" s="8"/>
      <c r="G57" s="4"/>
    </row>
    <row r="58" spans="2:7" ht="14.55" customHeight="1">
      <c r="B58" s="6"/>
      <c r="C58" s="6"/>
      <c r="D58" s="8"/>
      <c r="E58" s="8"/>
      <c r="F58" s="8"/>
      <c r="G58" s="4"/>
    </row>
  </sheetData>
  <conditionalFormatting sqref="A3:A14 A16:A21">
    <cfRule type="containsText" dxfId="3" priority="4" operator="containsText" text="1/1">
      <formula>NOT(ISERROR(SEARCH("1/1",A3)))</formula>
    </cfRule>
  </conditionalFormatting>
  <conditionalFormatting sqref="A22:A24">
    <cfRule type="containsText" dxfId="2" priority="3" operator="containsText" text="1/1">
      <formula>NOT(ISERROR(SEARCH("1/1",A22)))</formula>
    </cfRule>
  </conditionalFormatting>
  <conditionalFormatting sqref="A2">
    <cfRule type="containsText" dxfId="1" priority="2" operator="containsText" text="1/1">
      <formula>NOT(ISERROR(SEARCH("1/1",A2)))</formula>
    </cfRule>
  </conditionalFormatting>
  <conditionalFormatting sqref="A15">
    <cfRule type="containsText" dxfId="0" priority="1" operator="containsText" text="1/1">
      <formula>NOT(ISERROR(SEARCH("1/1",A15)))</formula>
    </cfRule>
  </conditionalFormatting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ar</dc:creator>
  <cp:lastModifiedBy>Skylar</cp:lastModifiedBy>
  <dcterms:created xsi:type="dcterms:W3CDTF">2019-12-16T22:26:06Z</dcterms:created>
  <dcterms:modified xsi:type="dcterms:W3CDTF">2021-11-05T13:08:45Z</dcterms:modified>
</cp:coreProperties>
</file>